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SEMINARS/Manuscript Folder/2020 Folder/Submitted Folder/Tara's Folder/Manuscript Folder/Submitted Folder/Submitted Folder/Frontiers in Microbiology Folder/Revised Folder/Rachel's Data Folder/"/>
    </mc:Choice>
  </mc:AlternateContent>
  <xr:revisionPtr revIDLastSave="0" documentId="13_ncr:1_{F5B11092-1B33-6B45-9DE2-A799F2F8DE10}" xr6:coauthVersionLast="45" xr6:coauthVersionMax="45" xr10:uidLastSave="{00000000-0000-0000-0000-000000000000}"/>
  <workbookProtection lockWindows="1"/>
  <bookViews>
    <workbookView xWindow="2380" yWindow="540" windowWidth="25740" windowHeight="13660" tabRatio="993" xr2:uid="{00000000-000D-0000-FFFF-FFFF00000000}"/>
  </bookViews>
  <sheets>
    <sheet name="Suppl. Table 6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41" uniqueCount="211">
  <si>
    <t>Annotation</t>
  </si>
  <si>
    <t>Without As(III)</t>
  </si>
  <si>
    <t>With As(III)</t>
  </si>
  <si>
    <t>AT5A_22246</t>
  </si>
  <si>
    <t>Arsenite efflux pump protein</t>
  </si>
  <si>
    <t>Respiration</t>
  </si>
  <si>
    <t>*</t>
  </si>
  <si>
    <t>AT5A_13282</t>
  </si>
  <si>
    <t xml:space="preserve">FixI Nitrogen fixation protein </t>
  </si>
  <si>
    <t>AT5A_13287</t>
  </si>
  <si>
    <t xml:space="preserve">FixH Nitrogen fixation protein </t>
  </si>
  <si>
    <t>AT5A_13292</t>
  </si>
  <si>
    <t>FixG Nitrogen fixation protein</t>
  </si>
  <si>
    <t>AT5A_13322</t>
  </si>
  <si>
    <t>FixO Cytochrome-c oxidase  chain</t>
  </si>
  <si>
    <t>AT5A_13327</t>
  </si>
  <si>
    <t>Cbb3-type cytochrome c oxidase subunit I</t>
  </si>
  <si>
    <t>AT5A_19736</t>
  </si>
  <si>
    <t>Nodulin-related transmembrane protein</t>
  </si>
  <si>
    <t>AT5A_22901</t>
  </si>
  <si>
    <t>Cytochrome D ubiquinol oxidase subunit I</t>
  </si>
  <si>
    <t>AT5A_22906</t>
  </si>
  <si>
    <t>Cytochrome d ubiquinol oxidase, subunit II</t>
  </si>
  <si>
    <t>Sugar transport</t>
  </si>
  <si>
    <t>AT5A_19366</t>
  </si>
  <si>
    <t>Sugar ABC Transporter Periplasmic Protein</t>
  </si>
  <si>
    <t>AT5A_19371</t>
  </si>
  <si>
    <t>Sugar ABC Transporter Permease</t>
  </si>
  <si>
    <t>AT5A_19376</t>
  </si>
  <si>
    <t xml:space="preserve">Multiple Sugar Transport System Permease </t>
  </si>
  <si>
    <t>AT5A_24025</t>
  </si>
  <si>
    <t>Sugar ABC transporter substrate-binding protein</t>
  </si>
  <si>
    <t>AT5A_24035</t>
  </si>
  <si>
    <t>Sugar ABC transporter nucleotide binding/ATPase protein</t>
  </si>
  <si>
    <t>AT5A_24045</t>
  </si>
  <si>
    <t>Sugar ABC transporter permease</t>
  </si>
  <si>
    <t>Membrane protein</t>
  </si>
  <si>
    <t>AT5A_00100</t>
  </si>
  <si>
    <t>Outer membrane protein</t>
  </si>
  <si>
    <t>AT5A_16781</t>
  </si>
  <si>
    <t>HlyD family secretion protein</t>
  </si>
  <si>
    <t>AT5A_16786</t>
  </si>
  <si>
    <t>ABC transporter, nucleotide binding/ATPase protein</t>
  </si>
  <si>
    <t>Universal stress response</t>
  </si>
  <si>
    <t>AT5A_04420</t>
  </si>
  <si>
    <t>Universal stress protein</t>
  </si>
  <si>
    <t>AT5A_19281</t>
  </si>
  <si>
    <t>Universal Stress Protein UspA</t>
  </si>
  <si>
    <t>AT5A_19291</t>
  </si>
  <si>
    <t>Hypothetical Protein</t>
  </si>
  <si>
    <t>AT5A_19296</t>
  </si>
  <si>
    <t>AT5A_26420</t>
  </si>
  <si>
    <t>Glycolate oxidase iron-sulfur subunit</t>
  </si>
  <si>
    <t>AT5A_26425</t>
  </si>
  <si>
    <t xml:space="preserve">GlcE Glycolate oxidase, subunit </t>
  </si>
  <si>
    <t>AT5A_26430</t>
  </si>
  <si>
    <t xml:space="preserve">GlcD Glycolate oxidase subunit </t>
  </si>
  <si>
    <t>AT5A_04055</t>
  </si>
  <si>
    <t>Uncharacterized protein</t>
  </si>
  <si>
    <t>AT5A_04425</t>
  </si>
  <si>
    <t>DnaK suppressor protein</t>
  </si>
  <si>
    <t>AT5A_19361</t>
  </si>
  <si>
    <t>Transcriptional activator MtlR, AraC family protein</t>
  </si>
  <si>
    <t>AT5A_18861</t>
  </si>
  <si>
    <t xml:space="preserve">5-aminolevulinate synthase </t>
  </si>
  <si>
    <t>Pyruvate metabolism</t>
  </si>
  <si>
    <t>AT5A_11862</t>
  </si>
  <si>
    <t>Acetyl-CoA hydrolase</t>
  </si>
  <si>
    <t>AT5A_19266</t>
  </si>
  <si>
    <t xml:space="preserve">Acetate kinase </t>
  </si>
  <si>
    <t>RNA polymerase binding</t>
  </si>
  <si>
    <t>AT5A_20191</t>
  </si>
  <si>
    <t>Nucleoside Diphosphate Kinase Regulator</t>
  </si>
  <si>
    <t>AT5A_20201</t>
  </si>
  <si>
    <t>Iron acquisition</t>
  </si>
  <si>
    <t>AT5A_10100</t>
  </si>
  <si>
    <t xml:space="preserve">FbpC Fe(3+) ions import ATP-binding protein  </t>
  </si>
  <si>
    <t>AT5A_13312</t>
  </si>
  <si>
    <t>Cbb3-type cytochrome c oxidase subunit</t>
  </si>
  <si>
    <t>AT5A_13317</t>
  </si>
  <si>
    <t>Cytochrome-c oxidase fixQ chain</t>
  </si>
  <si>
    <t>Miscellaneous</t>
  </si>
  <si>
    <t>AT5A_04835</t>
  </si>
  <si>
    <t>Carboxymuconolactone decarboxylase</t>
  </si>
  <si>
    <t>AT5A_08590</t>
  </si>
  <si>
    <t>Pseudoazurin</t>
  </si>
  <si>
    <t>AT5A_09375</t>
  </si>
  <si>
    <t>Regulator of biofilm formation, Fnr family protein</t>
  </si>
  <si>
    <t>AT5A_12772</t>
  </si>
  <si>
    <t>Alcohol dehydrogenase, zinc-containing</t>
  </si>
  <si>
    <t>AT5A_13577</t>
  </si>
  <si>
    <t xml:space="preserve">Coproporphyrinogen-III oxidase </t>
  </si>
  <si>
    <t>AT5A_17041</t>
  </si>
  <si>
    <t>ABC transporter ATPase</t>
  </si>
  <si>
    <t>AT5A_19306</t>
  </si>
  <si>
    <t>Pyridoxine oxidase</t>
  </si>
  <si>
    <t>AT5A_19731</t>
  </si>
  <si>
    <t>OsmC family protein</t>
  </si>
  <si>
    <t>AT5A_20171</t>
  </si>
  <si>
    <t>NUDIX Hydrolase</t>
  </si>
  <si>
    <t>AT5A_20181</t>
  </si>
  <si>
    <t>Glutamate Dehydrogenase</t>
  </si>
  <si>
    <t>AT5A_20186</t>
  </si>
  <si>
    <t xml:space="preserve">Permease Protein </t>
  </si>
  <si>
    <t>AT5A_23261</t>
  </si>
  <si>
    <t>Hypothetical protein</t>
  </si>
  <si>
    <t>AT5A_24040</t>
  </si>
  <si>
    <t>Putative unsaturated glucuronyl hydrolase</t>
  </si>
  <si>
    <t>AT5A_24055</t>
  </si>
  <si>
    <t>Heparinase II/III family protein</t>
  </si>
  <si>
    <t>AT5A_26415</t>
  </si>
  <si>
    <t>Lipid A oxidase</t>
  </si>
  <si>
    <t>AT5A_27498</t>
  </si>
  <si>
    <t>Mobilization protein C</t>
  </si>
  <si>
    <t>AT5A_25565</t>
  </si>
  <si>
    <t>Arsenite Oxidase Small Subunit</t>
  </si>
  <si>
    <t>AT5A_25685</t>
  </si>
  <si>
    <t>ArsR2 family transcriptional regulator</t>
  </si>
  <si>
    <t>Chemotaxis</t>
  </si>
  <si>
    <t>AT5A_10140</t>
  </si>
  <si>
    <t>CheB Chemotaxis response regulator protein</t>
  </si>
  <si>
    <t>AT5A_10160</t>
  </si>
  <si>
    <t>Chemotaxis protein cheW</t>
  </si>
  <si>
    <t>AT5A_10165</t>
  </si>
  <si>
    <t>Chemotaxis protein histidine kinase</t>
  </si>
  <si>
    <t>AT5A_10170</t>
  </si>
  <si>
    <t>Chemotaxis receiver protein</t>
  </si>
  <si>
    <t>β-lactam resistance</t>
  </si>
  <si>
    <t>AT5A_00790</t>
  </si>
  <si>
    <t>AT5A_00795</t>
  </si>
  <si>
    <t>AT5A_02500</t>
  </si>
  <si>
    <t>UlaG Uncharacterized protein: Multi-domain</t>
  </si>
  <si>
    <t>AT5A_05015</t>
  </si>
  <si>
    <t>Soluble lytic transglycosylase</t>
  </si>
  <si>
    <t>AT5A_12757</t>
  </si>
  <si>
    <t>Metallo-beta-lactamase superfamily protein</t>
  </si>
  <si>
    <t>Copper tolerance</t>
  </si>
  <si>
    <t>AT5A_05820</t>
  </si>
  <si>
    <t>AT5A_22416</t>
  </si>
  <si>
    <t>AT5A_22421</t>
  </si>
  <si>
    <t>Copper tolerance protein</t>
  </si>
  <si>
    <t>AT5A_22426</t>
  </si>
  <si>
    <t>Multicopper Oxidase</t>
  </si>
  <si>
    <t>AT5A_22431</t>
  </si>
  <si>
    <t>AT5A_22441</t>
  </si>
  <si>
    <t>Amino acid transport</t>
  </si>
  <si>
    <t>Amino acid ABC transporter substrate-binding protein</t>
  </si>
  <si>
    <t>AT5A_19216</t>
  </si>
  <si>
    <t>AT5A_02375</t>
  </si>
  <si>
    <t>AT5A_03930</t>
  </si>
  <si>
    <t>Biphenyl-2,3-diol 1,2-dioxygenase 3</t>
  </si>
  <si>
    <t>AT5A_04310</t>
  </si>
  <si>
    <t>Cytochrome C-556</t>
  </si>
  <si>
    <t>AT5A_04800</t>
  </si>
  <si>
    <t>Serine protease DO-like protease</t>
  </si>
  <si>
    <t>AT5A_08770</t>
  </si>
  <si>
    <t>D-alanyl-D-alanine carboxypeptidase</t>
  </si>
  <si>
    <t>AT5A_18521</t>
  </si>
  <si>
    <t>ABC transporter permease</t>
  </si>
  <si>
    <t>AT5A_22411</t>
  </si>
  <si>
    <t>Membrane Protein</t>
  </si>
  <si>
    <t>Amino acid biosynthesis/metabolism</t>
  </si>
  <si>
    <t>Glycolate degredation</t>
  </si>
  <si>
    <t>Increased expression (infers normally repressed by ArsR4)</t>
  </si>
  <si>
    <t>Decreased expression (Infers normally activated by ArsR4)</t>
  </si>
  <si>
    <t>AT5A_23251</t>
  </si>
  <si>
    <t>AT5A_23256</t>
  </si>
  <si>
    <t>AT5A_19301</t>
  </si>
  <si>
    <t>AT5A_19741</t>
  </si>
  <si>
    <t>AT5A_20166</t>
  </si>
  <si>
    <t>AT5A_20176</t>
  </si>
  <si>
    <t>AT5A_15287</t>
  </si>
  <si>
    <t>AT5A_11057</t>
  </si>
  <si>
    <t>AT5A_17021</t>
  </si>
  <si>
    <t>AT5A_00855</t>
  </si>
  <si>
    <t>AT5A_03370</t>
  </si>
  <si>
    <t>AT5A_21651</t>
  </si>
  <si>
    <t>AT5A_18506</t>
  </si>
  <si>
    <t>AT5A_08840</t>
  </si>
  <si>
    <t>AT5A_04315</t>
  </si>
  <si>
    <t>AT5A_19261</t>
  </si>
  <si>
    <r>
      <t>Supplemental Table 6.</t>
    </r>
    <r>
      <rPr>
        <sz val="18"/>
        <color rgb="FF000000"/>
        <rFont val="Calibri"/>
        <family val="2"/>
      </rPr>
      <t xml:space="preserve">  Complete transcriptomic comparisons for the △</t>
    </r>
    <r>
      <rPr>
        <i/>
        <sz val="18"/>
        <color rgb="FF000000"/>
        <rFont val="Calibri"/>
        <family val="2"/>
      </rPr>
      <t>arsR4</t>
    </r>
    <r>
      <rPr>
        <sz val="18"/>
        <color rgb="FF000000"/>
        <rFont val="Calibri"/>
        <family val="2"/>
      </rPr>
      <t xml:space="preserve"> mutant expression compared to expression in the wild type  ± As(III). Increased expression in the mutant compared to the wild type infers the gene is normally repressed by ArsR4.  Conversely, decreased expression infers activation by ArsR4. Grey highlights indicate a gene not influenced by the other </t>
    </r>
    <r>
      <rPr>
        <i/>
        <sz val="18"/>
        <color rgb="FF000000"/>
        <rFont val="Calibri"/>
        <family val="2"/>
      </rPr>
      <t>arsR</t>
    </r>
    <r>
      <rPr>
        <sz val="18"/>
        <color rgb="FF000000"/>
        <rFont val="Calibri"/>
        <family val="2"/>
      </rPr>
      <t xml:space="preserve"> mutations and thus infers it is uniquely controlled/influenced by ArsR4. Red text draws attention to an </t>
    </r>
    <r>
      <rPr>
        <i/>
        <sz val="18"/>
        <color rgb="FF000000"/>
        <rFont val="Calibri"/>
        <family val="2"/>
      </rPr>
      <t>arsR</t>
    </r>
    <r>
      <rPr>
        <sz val="18"/>
        <color rgb="FF000000"/>
        <rFont val="Calibri"/>
        <family val="2"/>
      </rPr>
      <t xml:space="preserve"> gene controlled by ArsR1. Where functions are represented by at least two genes, they are set out with a separate function sub-heading.  Otherwise, genes are grouped under "Miscellaneous".  * and green highlighted Uniprot identifier numbers denotes that the grouped genes are either in a known operon or are physically associated and oriented so as to suggest they are co-exporessed as an operon.</t>
    </r>
    <phoneticPr fontId="7" type="noConversion"/>
  </si>
  <si>
    <t>AT5A_05140</t>
  </si>
  <si>
    <t>AT5A_00040</t>
  </si>
  <si>
    <t>AT5A_07875</t>
  </si>
  <si>
    <t>AT5A_10175</t>
  </si>
  <si>
    <t>AT5A_22436</t>
    <phoneticPr fontId="7" type="noConversion"/>
  </si>
  <si>
    <t>Uncharacterized protein - DUF1223 Protein of unknown function</t>
  </si>
  <si>
    <t>Uncharacterized protein - DoxX function unknown</t>
  </si>
  <si>
    <t>Diheme cytochrome c-type</t>
  </si>
  <si>
    <t>Uncharacterized protein - Putative Holin-X, holin superfamily III (membrane transport)</t>
  </si>
  <si>
    <t>Uncharacterized protein - DUF883 Bacterial protein of unknown function</t>
  </si>
  <si>
    <t>Uncharacterized protein - Query cover 69% - chromosome partition ATPase protein</t>
  </si>
  <si>
    <t>Uncharacterized protein - Query cover 46% - Nodulation protein</t>
  </si>
  <si>
    <t>Periplasmic chelated iron-binding protein</t>
  </si>
  <si>
    <t xml:space="preserve">Uncharacterized protein - sulfate transporter/antisigma-factor antagonist </t>
  </si>
  <si>
    <t>7-carboxy-7-deazaguanine synthase</t>
  </si>
  <si>
    <t>Glycosyl transferase family protein</t>
  </si>
  <si>
    <t>Uncharacterized protein</t>
    <phoneticPr fontId="7" type="noConversion"/>
  </si>
  <si>
    <t>DUF302 domain-containing protein</t>
  </si>
  <si>
    <t>BON domain-containing protein</t>
  </si>
  <si>
    <t>ZinT domain-containing protein</t>
  </si>
  <si>
    <t>Chromosome partitioning protein</t>
  </si>
  <si>
    <t>AT5A_22546</t>
    <phoneticPr fontId="7" type="noConversion"/>
  </si>
  <si>
    <t>Sulfatase</t>
    <phoneticPr fontId="7" type="noConversion"/>
  </si>
  <si>
    <t>Sulfur Metabolism</t>
    <phoneticPr fontId="7" type="noConversion"/>
  </si>
  <si>
    <t>*</t>
    <phoneticPr fontId="7" type="noConversion"/>
  </si>
  <si>
    <t>Transcription regulator</t>
    <phoneticPr fontId="7" type="noConversion"/>
  </si>
  <si>
    <t>Uniprot identifier</t>
    <phoneticPr fontId="7" type="noConversion"/>
  </si>
  <si>
    <r>
      <t>Δ</t>
    </r>
    <r>
      <rPr>
        <b/>
        <i/>
        <sz val="18"/>
        <color rgb="FF000000"/>
        <rFont val="Calibri"/>
        <family val="2"/>
      </rPr>
      <t>arsR4</t>
    </r>
    <r>
      <rPr>
        <b/>
        <sz val="18"/>
        <color rgb="FF000000"/>
        <rFont val="Calibri"/>
        <family val="2"/>
      </rPr>
      <t xml:space="preserve"> : WT</t>
    </r>
    <phoneticPr fontId="7" type="noConversion"/>
  </si>
  <si>
    <t>Arsenic resistance/metabolis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5">
    <font>
      <sz val="12"/>
      <color rgb="FF000000"/>
      <name val="Calibri"/>
      <family val="2"/>
      <charset val="1"/>
    </font>
    <font>
      <b/>
      <sz val="18"/>
      <color rgb="FF000000"/>
      <name val="Calibri"/>
      <family val="2"/>
    </font>
    <font>
      <b/>
      <i/>
      <sz val="18"/>
      <color rgb="FF000000"/>
      <name val="Calibri"/>
      <family val="2"/>
    </font>
    <font>
      <sz val="18"/>
      <color rgb="FF000000"/>
      <name val="Calibri"/>
      <family val="2"/>
    </font>
    <font>
      <u/>
      <sz val="18"/>
      <color rgb="FF000000"/>
      <name val="Calibri"/>
      <family val="2"/>
    </font>
    <font>
      <sz val="18"/>
      <color rgb="FFFF0000"/>
      <name val="Calibri"/>
      <family val="2"/>
    </font>
    <font>
      <i/>
      <sz val="18"/>
      <color rgb="FF000000"/>
      <name val="Calibri"/>
      <family val="2"/>
    </font>
    <font>
      <sz val="9"/>
      <name val="宋体"/>
      <family val="3"/>
      <charset val="134"/>
    </font>
    <font>
      <sz val="18"/>
      <color rgb="FF00B050"/>
      <name val="Calibri"/>
      <family val="2"/>
    </font>
    <font>
      <sz val="16"/>
      <color rgb="FF000000"/>
      <name val="Calibri"/>
      <family val="2"/>
    </font>
    <font>
      <sz val="12"/>
      <color rgb="FF006100"/>
      <name val="Calibri"/>
      <family val="2"/>
      <charset val="134"/>
      <scheme val="minor"/>
    </font>
    <font>
      <sz val="18"/>
      <color rgb="FF444444"/>
      <name val="Calibri"/>
      <family val="2"/>
    </font>
    <font>
      <sz val="18"/>
      <color theme="1"/>
      <name val="Calibri"/>
      <family val="2"/>
    </font>
    <font>
      <b/>
      <i/>
      <sz val="18"/>
      <color theme="1"/>
      <name val="Calibri"/>
      <family val="2"/>
    </font>
    <font>
      <b/>
      <sz val="18"/>
      <color theme="1"/>
      <name val="Calibri"/>
      <family val="2"/>
    </font>
  </fonts>
  <fills count="10">
    <fill>
      <patternFill patternType="none"/>
    </fill>
    <fill>
      <patternFill patternType="gray125"/>
    </fill>
    <fill>
      <patternFill patternType="solid">
        <fgColor rgb="FFC5E0B4"/>
        <bgColor rgb="FFD9D9D9"/>
      </patternFill>
    </fill>
    <fill>
      <patternFill patternType="solid">
        <fgColor rgb="FFFFE699"/>
        <bgColor rgb="FFFFCC99"/>
      </patternFill>
    </fill>
    <fill>
      <patternFill patternType="solid">
        <fgColor rgb="FFFFFFFF"/>
        <bgColor rgb="FFFFFFCC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39997558519241921"/>
        <bgColor rgb="FFD9D9D9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theme="9" tint="0.59999389629810485"/>
        <bgColor rgb="FFFFFFCC"/>
      </patternFill>
    </fill>
  </fills>
  <borders count="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/>
      <diagonal/>
    </border>
    <border>
      <left/>
      <right/>
      <top/>
      <bottom style="thick">
        <color indexed="64"/>
      </bottom>
      <diagonal/>
    </border>
  </borders>
  <cellStyleXfs count="2">
    <xf numFmtId="0" fontId="0" fillId="0" borderId="0"/>
    <xf numFmtId="0" fontId="10" fillId="8" borderId="0" applyNumberFormat="0" applyBorder="0" applyAlignment="0" applyProtection="0">
      <alignment vertical="center"/>
    </xf>
  </cellStyleXfs>
  <cellXfs count="64">
    <xf numFmtId="0" fontId="0" fillId="0" borderId="0" xfId="0"/>
    <xf numFmtId="0" fontId="1" fillId="0" borderId="1" xfId="0" applyFont="1" applyBorder="1"/>
    <xf numFmtId="0" fontId="1" fillId="0" borderId="0" xfId="0" applyFont="1" applyBorder="1"/>
    <xf numFmtId="2" fontId="1" fillId="0" borderId="1" xfId="0" applyNumberFormat="1" applyFont="1" applyBorder="1" applyAlignment="1">
      <alignment horizontal="center"/>
    </xf>
    <xf numFmtId="0" fontId="3" fillId="0" borderId="0" xfId="0" applyFont="1"/>
    <xf numFmtId="2" fontId="1" fillId="0" borderId="0" xfId="0" applyNumberFormat="1" applyFont="1" applyBorder="1" applyAlignment="1">
      <alignment horizontal="center" wrapText="1"/>
    </xf>
    <xf numFmtId="0" fontId="3" fillId="2" borderId="0" xfId="0" applyFont="1" applyFill="1"/>
    <xf numFmtId="0" fontId="2" fillId="3" borderId="0" xfId="0" applyFont="1" applyFill="1"/>
    <xf numFmtId="0" fontId="4" fillId="3" borderId="0" xfId="0" applyFont="1" applyFill="1"/>
    <xf numFmtId="0" fontId="3" fillId="3" borderId="0" xfId="0" applyFont="1" applyFill="1"/>
    <xf numFmtId="0" fontId="3" fillId="4" borderId="0" xfId="0" applyFont="1" applyFill="1" applyBorder="1"/>
    <xf numFmtId="0" fontId="3" fillId="4" borderId="0" xfId="0" applyFont="1" applyFill="1"/>
    <xf numFmtId="2" fontId="3" fillId="0" borderId="0" xfId="0" applyNumberFormat="1" applyFont="1" applyAlignment="1">
      <alignment horizontal="center"/>
    </xf>
    <xf numFmtId="0" fontId="3" fillId="5" borderId="0" xfId="0" applyFont="1" applyFill="1"/>
    <xf numFmtId="2" fontId="3" fillId="4" borderId="0" xfId="0" applyNumberFormat="1" applyFont="1" applyFill="1" applyAlignment="1">
      <alignment horizontal="center"/>
    </xf>
    <xf numFmtId="2" fontId="2" fillId="3" borderId="0" xfId="0" applyNumberFormat="1" applyFont="1" applyFill="1" applyAlignment="1">
      <alignment horizontal="left"/>
    </xf>
    <xf numFmtId="2" fontId="4" fillId="3" borderId="0" xfId="0" applyNumberFormat="1" applyFont="1" applyFill="1" applyAlignment="1">
      <alignment horizontal="left"/>
    </xf>
    <xf numFmtId="0" fontId="1" fillId="3" borderId="0" xfId="0" applyFont="1" applyFill="1"/>
    <xf numFmtId="0" fontId="3" fillId="0" borderId="0" xfId="0" applyFont="1" applyBorder="1"/>
    <xf numFmtId="2" fontId="3" fillId="0" borderId="0" xfId="0" applyNumberFormat="1" applyFont="1" applyBorder="1" applyAlignment="1">
      <alignment horizontal="center"/>
    </xf>
    <xf numFmtId="0" fontId="3" fillId="0" borderId="4" xfId="0" applyFont="1" applyBorder="1"/>
    <xf numFmtId="0" fontId="2" fillId="7" borderId="0" xfId="0" applyFont="1" applyFill="1" applyBorder="1" applyAlignment="1">
      <alignment horizontal="left"/>
    </xf>
    <xf numFmtId="2" fontId="1" fillId="0" borderId="0" xfId="0" applyNumberFormat="1" applyFont="1" applyBorder="1" applyAlignment="1">
      <alignment horizontal="center"/>
    </xf>
    <xf numFmtId="0" fontId="3" fillId="0" borderId="0" xfId="0" applyFont="1" applyAlignment="1"/>
    <xf numFmtId="0" fontId="3" fillId="0" borderId="0" xfId="0" applyFont="1" applyFill="1"/>
    <xf numFmtId="0" fontId="3" fillId="0" borderId="0" xfId="0" applyFont="1" applyAlignment="1">
      <alignment horizontal="center" vertical="center"/>
    </xf>
    <xf numFmtId="0" fontId="3" fillId="4" borderId="0" xfId="0" applyFont="1" applyFill="1" applyAlignment="1">
      <alignment horizontal="center" vertical="center"/>
    </xf>
    <xf numFmtId="0" fontId="3" fillId="0" borderId="3" xfId="0" applyFont="1" applyBorder="1" applyAlignment="1">
      <alignment vertical="center"/>
    </xf>
    <xf numFmtId="0" fontId="2" fillId="7" borderId="0" xfId="0" applyFont="1" applyFill="1" applyBorder="1" applyAlignment="1">
      <alignment horizontal="left"/>
    </xf>
    <xf numFmtId="0" fontId="9" fillId="0" borderId="0" xfId="0" applyFont="1" applyAlignment="1"/>
    <xf numFmtId="0" fontId="3" fillId="0" borderId="0" xfId="0" applyFont="1" applyFill="1" applyAlignment="1"/>
    <xf numFmtId="0" fontId="8" fillId="0" borderId="0" xfId="0" applyFont="1"/>
    <xf numFmtId="0" fontId="8" fillId="0" borderId="0" xfId="0" applyFont="1" applyFill="1"/>
    <xf numFmtId="0" fontId="8" fillId="0" borderId="0" xfId="0" applyFont="1" applyAlignment="1"/>
    <xf numFmtId="0" fontId="8" fillId="0" borderId="0" xfId="0" applyFont="1" applyAlignment="1">
      <alignment horizontal="left" vertical="top"/>
    </xf>
    <xf numFmtId="0" fontId="8" fillId="0" borderId="0" xfId="0" applyFont="1" applyAlignment="1">
      <alignment horizontal="left"/>
    </xf>
    <xf numFmtId="0" fontId="8" fillId="4" borderId="0" xfId="0" applyFont="1" applyFill="1" applyAlignment="1"/>
    <xf numFmtId="0" fontId="8" fillId="4" borderId="0" xfId="0" applyFont="1" applyFill="1" applyBorder="1" applyAlignment="1">
      <alignment horizontal="left"/>
    </xf>
    <xf numFmtId="0" fontId="8" fillId="4" borderId="0" xfId="0" applyFont="1" applyFill="1" applyAlignment="1">
      <alignment horizontal="left"/>
    </xf>
    <xf numFmtId="0" fontId="11" fillId="0" borderId="0" xfId="0" applyFont="1" applyAlignment="1"/>
    <xf numFmtId="0" fontId="3" fillId="0" borderId="0" xfId="1" applyFont="1" applyFill="1" applyAlignment="1"/>
    <xf numFmtId="0" fontId="12" fillId="0" borderId="0" xfId="0" applyFont="1" applyAlignment="1">
      <alignment horizontal="center"/>
    </xf>
    <xf numFmtId="0" fontId="13" fillId="7" borderId="0" xfId="0" applyFont="1" applyFill="1" applyBorder="1" applyAlignment="1">
      <alignment horizontal="left"/>
    </xf>
    <xf numFmtId="2" fontId="12" fillId="0" borderId="0" xfId="0" applyNumberFormat="1" applyFont="1" applyAlignment="1">
      <alignment horizontal="center"/>
    </xf>
    <xf numFmtId="0" fontId="12" fillId="0" borderId="0" xfId="0" applyFont="1"/>
    <xf numFmtId="2" fontId="14" fillId="0" borderId="2" xfId="0" applyNumberFormat="1" applyFont="1" applyBorder="1" applyAlignment="1">
      <alignment horizontal="center" wrapText="1"/>
    </xf>
    <xf numFmtId="0" fontId="12" fillId="0" borderId="4" xfId="0" applyFont="1" applyBorder="1"/>
    <xf numFmtId="0" fontId="3" fillId="0" borderId="0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/>
    </xf>
    <xf numFmtId="0" fontId="3" fillId="5" borderId="0" xfId="0" applyFont="1" applyFill="1" applyAlignment="1"/>
    <xf numFmtId="0" fontId="3" fillId="9" borderId="0" xfId="0" applyFont="1" applyFill="1"/>
    <xf numFmtId="0" fontId="3" fillId="0" borderId="0" xfId="0" applyFont="1" applyFill="1" applyBorder="1" applyAlignment="1">
      <alignment horizontal="center" vertical="center"/>
    </xf>
    <xf numFmtId="0" fontId="12" fillId="0" borderId="0" xfId="0" applyFont="1" applyFill="1" applyAlignment="1">
      <alignment horizontal="center"/>
    </xf>
    <xf numFmtId="2" fontId="3" fillId="0" borderId="0" xfId="0" applyNumberFormat="1" applyFont="1" applyFill="1" applyAlignment="1">
      <alignment horizontal="center"/>
    </xf>
    <xf numFmtId="0" fontId="3" fillId="0" borderId="3" xfId="0" applyFont="1" applyFill="1" applyBorder="1" applyAlignment="1">
      <alignment horizontal="center" vertical="center"/>
    </xf>
    <xf numFmtId="0" fontId="5" fillId="0" borderId="0" xfId="0" applyFont="1" applyFill="1"/>
    <xf numFmtId="0" fontId="8" fillId="0" borderId="0" xfId="0" applyFont="1" applyFill="1" applyAlignment="1">
      <alignment horizontal="left"/>
    </xf>
    <xf numFmtId="164" fontId="12" fillId="0" borderId="0" xfId="0" applyNumberFormat="1" applyFont="1" applyFill="1" applyAlignment="1">
      <alignment horizontal="center"/>
    </xf>
    <xf numFmtId="164" fontId="12" fillId="0" borderId="0" xfId="0" applyNumberFormat="1" applyFont="1" applyAlignment="1">
      <alignment horizontal="center"/>
    </xf>
    <xf numFmtId="0" fontId="1" fillId="6" borderId="0" xfId="0" applyFont="1" applyFill="1" applyBorder="1" applyAlignment="1">
      <alignment horizontal="center"/>
    </xf>
    <xf numFmtId="0" fontId="3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left" vertical="center" wrapText="1"/>
    </xf>
    <xf numFmtId="2" fontId="1" fillId="0" borderId="1" xfId="0" applyNumberFormat="1" applyFont="1" applyBorder="1" applyAlignment="1">
      <alignment horizontal="center"/>
    </xf>
    <xf numFmtId="0" fontId="2" fillId="7" borderId="0" xfId="0" applyFont="1" applyFill="1" applyBorder="1" applyAlignment="1">
      <alignment horizontal="left"/>
    </xf>
  </cellXfs>
  <cellStyles count="2">
    <cellStyle name="Good" xfId="1" builtinId="26"/>
    <cellStyle name="Normal" xfId="0" builtinId="0"/>
  </cellStyles>
  <dxfs count="3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5E0B4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9D9D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E6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2C3E50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148"/>
  <sheetViews>
    <sheetView windowProtection="1" showGridLines="0" tabSelected="1" topLeftCell="A89" zoomScale="73" zoomScaleNormal="70" workbookViewId="0">
      <selection activeCell="L103" sqref="K103:L103"/>
    </sheetView>
  </sheetViews>
  <sheetFormatPr baseColWidth="10" defaultColWidth="8.83203125" defaultRowHeight="24"/>
  <cols>
    <col min="1" max="1" width="13.1640625" style="4"/>
    <col min="2" max="2" width="22.83203125" style="4"/>
    <col min="3" max="3" width="1.6640625" style="4"/>
    <col min="4" max="4" width="81.83203125" style="4"/>
    <col min="5" max="5" width="8.83203125" style="4"/>
    <col min="6" max="6" width="13.83203125" style="43"/>
    <col min="7" max="7" width="1.6640625" style="12"/>
    <col min="8" max="8" width="11" style="43"/>
    <col min="9" max="9" width="16.6640625" style="31"/>
    <col min="10" max="997" width="11" style="4"/>
    <col min="998" max="16384" width="8.83203125" style="4"/>
  </cols>
  <sheetData>
    <row r="1" spans="1:9">
      <c r="F1" s="44"/>
      <c r="G1" s="4"/>
      <c r="H1" s="44"/>
    </row>
    <row r="2" spans="1:9" ht="250" customHeight="1">
      <c r="B2" s="61" t="s">
        <v>181</v>
      </c>
      <c r="C2" s="61"/>
      <c r="D2" s="61"/>
      <c r="E2" s="61"/>
      <c r="F2" s="61"/>
      <c r="G2" s="61"/>
      <c r="H2" s="61"/>
    </row>
    <row r="3" spans="1:9">
      <c r="F3" s="44"/>
      <c r="G3" s="4"/>
      <c r="H3" s="44"/>
    </row>
    <row r="5" spans="1:9" ht="25" thickBot="1">
      <c r="B5" s="1" t="s">
        <v>208</v>
      </c>
      <c r="C5" s="2"/>
      <c r="D5" s="3" t="s">
        <v>0</v>
      </c>
      <c r="E5" s="22"/>
      <c r="F5" s="62" t="s">
        <v>209</v>
      </c>
      <c r="G5" s="62"/>
      <c r="H5" s="62"/>
    </row>
    <row r="6" spans="1:9" ht="50">
      <c r="E6" s="18"/>
      <c r="F6" s="45" t="s">
        <v>1</v>
      </c>
      <c r="G6" s="5"/>
      <c r="H6" s="45" t="s">
        <v>2</v>
      </c>
    </row>
    <row r="7" spans="1:9">
      <c r="B7" s="59" t="s">
        <v>163</v>
      </c>
      <c r="C7" s="59"/>
      <c r="D7" s="59"/>
      <c r="E7" s="59"/>
      <c r="F7" s="59"/>
      <c r="G7" s="59"/>
      <c r="H7" s="59"/>
    </row>
    <row r="8" spans="1:9" s="24" customFormat="1">
      <c r="B8" s="63" t="s">
        <v>161</v>
      </c>
      <c r="C8" s="63"/>
      <c r="D8" s="63"/>
      <c r="E8" s="21"/>
      <c r="F8" s="42"/>
      <c r="G8" s="28"/>
      <c r="H8" s="42"/>
      <c r="I8" s="32"/>
    </row>
    <row r="9" spans="1:9">
      <c r="B9" s="4" t="s">
        <v>63</v>
      </c>
      <c r="D9" s="4" t="s">
        <v>64</v>
      </c>
      <c r="F9" s="41">
        <v>2.5</v>
      </c>
      <c r="G9" s="4"/>
      <c r="H9" s="41"/>
      <c r="I9" s="33"/>
    </row>
    <row r="10" spans="1:9">
      <c r="F10" s="41"/>
      <c r="G10" s="4"/>
      <c r="H10" s="41"/>
    </row>
    <row r="11" spans="1:9">
      <c r="B11" s="7" t="s">
        <v>210</v>
      </c>
      <c r="C11" s="8"/>
      <c r="D11" s="9"/>
      <c r="E11" s="28"/>
      <c r="F11" s="42"/>
      <c r="G11" s="42"/>
      <c r="H11" s="42"/>
    </row>
    <row r="12" spans="1:9">
      <c r="B12" s="4" t="s">
        <v>3</v>
      </c>
      <c r="D12" s="4" t="s">
        <v>4</v>
      </c>
      <c r="F12" s="41">
        <v>2.4</v>
      </c>
      <c r="G12" s="4"/>
      <c r="H12" s="41"/>
    </row>
    <row r="13" spans="1:9">
      <c r="A13" s="25"/>
      <c r="B13" s="11"/>
      <c r="F13" s="41"/>
      <c r="G13" s="4"/>
      <c r="H13" s="41"/>
    </row>
    <row r="14" spans="1:9" s="11" customFormat="1">
      <c r="A14" s="4"/>
      <c r="B14" s="7" t="s">
        <v>162</v>
      </c>
      <c r="C14" s="8"/>
      <c r="D14" s="9"/>
      <c r="E14" s="28"/>
      <c r="F14" s="42"/>
      <c r="G14" s="42"/>
      <c r="H14" s="42"/>
      <c r="I14" s="31"/>
    </row>
    <row r="15" spans="1:9">
      <c r="A15" s="60" t="s">
        <v>6</v>
      </c>
      <c r="B15" s="6" t="s">
        <v>51</v>
      </c>
      <c r="D15" s="4" t="s">
        <v>52</v>
      </c>
      <c r="F15" s="41">
        <v>2.6</v>
      </c>
      <c r="G15" s="4"/>
      <c r="H15" s="41"/>
    </row>
    <row r="16" spans="1:9">
      <c r="A16" s="60"/>
      <c r="B16" s="6" t="s">
        <v>53</v>
      </c>
      <c r="D16" s="4" t="s">
        <v>54</v>
      </c>
      <c r="F16" s="41">
        <v>2.5</v>
      </c>
      <c r="G16" s="4"/>
      <c r="H16" s="41"/>
    </row>
    <row r="17" spans="1:10">
      <c r="A17" s="60"/>
      <c r="B17" s="6" t="s">
        <v>55</v>
      </c>
      <c r="D17" s="4" t="s">
        <v>56</v>
      </c>
      <c r="F17" s="41">
        <v>2.6</v>
      </c>
      <c r="G17" s="4"/>
      <c r="H17" s="41"/>
    </row>
    <row r="18" spans="1:10" s="11" customFormat="1">
      <c r="A18" s="4"/>
      <c r="B18" s="4"/>
      <c r="C18" s="4"/>
      <c r="D18" s="4"/>
      <c r="E18" s="4"/>
      <c r="F18" s="41"/>
      <c r="G18" s="12"/>
      <c r="H18" s="41"/>
      <c r="I18" s="31"/>
    </row>
    <row r="19" spans="1:10">
      <c r="B19" s="7" t="s">
        <v>74</v>
      </c>
      <c r="C19" s="7"/>
      <c r="D19" s="7"/>
      <c r="E19" s="28"/>
      <c r="F19" s="42"/>
      <c r="G19" s="42"/>
      <c r="H19" s="42"/>
      <c r="I19" s="36"/>
    </row>
    <row r="20" spans="1:10">
      <c r="B20" s="23" t="s">
        <v>183</v>
      </c>
      <c r="C20" s="23"/>
      <c r="D20" s="30" t="s">
        <v>194</v>
      </c>
      <c r="E20" s="23"/>
      <c r="H20" s="41">
        <v>2.7</v>
      </c>
      <c r="I20" s="33"/>
      <c r="J20" s="23"/>
    </row>
    <row r="21" spans="1:10" ht="23.5" customHeight="1">
      <c r="A21" s="47"/>
      <c r="B21" s="24" t="s">
        <v>75</v>
      </c>
      <c r="D21" s="4" t="s">
        <v>76</v>
      </c>
      <c r="F21" s="58">
        <v>2</v>
      </c>
      <c r="H21" s="41"/>
      <c r="I21" s="33"/>
    </row>
    <row r="22" spans="1:10">
      <c r="A22" s="26"/>
      <c r="B22" s="11"/>
      <c r="C22" s="11"/>
      <c r="D22" s="11"/>
      <c r="E22" s="11"/>
      <c r="F22" s="41"/>
      <c r="G22" s="14"/>
      <c r="H22" s="41"/>
      <c r="I22" s="33"/>
    </row>
    <row r="23" spans="1:10">
      <c r="B23" s="7" t="s">
        <v>36</v>
      </c>
      <c r="C23" s="8"/>
      <c r="D23" s="9"/>
      <c r="E23" s="28"/>
      <c r="F23" s="42"/>
      <c r="G23" s="42"/>
      <c r="H23" s="42"/>
      <c r="I23" s="33"/>
    </row>
    <row r="24" spans="1:10">
      <c r="B24" s="4" t="s">
        <v>37</v>
      </c>
      <c r="D24" s="4" t="s">
        <v>38</v>
      </c>
      <c r="F24" s="41">
        <v>5.0999999999999996</v>
      </c>
      <c r="G24" s="4"/>
      <c r="H24" s="41"/>
      <c r="I24" s="35"/>
    </row>
    <row r="25" spans="1:10">
      <c r="A25" s="60" t="s">
        <v>6</v>
      </c>
      <c r="B25" s="6" t="s">
        <v>39</v>
      </c>
      <c r="D25" s="4" t="s">
        <v>40</v>
      </c>
      <c r="F25" s="41">
        <v>2.9</v>
      </c>
      <c r="G25" s="4"/>
      <c r="H25" s="41"/>
      <c r="I25" s="35"/>
    </row>
    <row r="26" spans="1:10">
      <c r="A26" s="60"/>
      <c r="B26" s="6" t="s">
        <v>41</v>
      </c>
      <c r="D26" s="4" t="s">
        <v>42</v>
      </c>
      <c r="F26" s="41">
        <v>2.2000000000000002</v>
      </c>
      <c r="G26" s="4"/>
      <c r="H26" s="41"/>
      <c r="I26" s="35"/>
    </row>
    <row r="27" spans="1:10">
      <c r="F27" s="41"/>
      <c r="G27" s="4"/>
      <c r="H27" s="41"/>
    </row>
    <row r="28" spans="1:10">
      <c r="B28" s="15" t="s">
        <v>81</v>
      </c>
      <c r="C28" s="16"/>
      <c r="D28" s="9"/>
      <c r="E28" s="28"/>
      <c r="F28" s="42"/>
      <c r="G28" s="42"/>
      <c r="H28" s="42"/>
    </row>
    <row r="29" spans="1:10" ht="23.5" customHeight="1">
      <c r="B29" s="4" t="s">
        <v>82</v>
      </c>
      <c r="D29" s="4" t="s">
        <v>83</v>
      </c>
      <c r="F29" s="41">
        <v>2.4</v>
      </c>
      <c r="G29" s="4"/>
      <c r="H29" s="41"/>
      <c r="I29" s="34"/>
    </row>
    <row r="30" spans="1:10">
      <c r="B30" s="23" t="s">
        <v>182</v>
      </c>
      <c r="C30" s="23"/>
      <c r="D30" s="39" t="s">
        <v>201</v>
      </c>
      <c r="E30" s="23"/>
      <c r="H30" s="41">
        <v>2.1</v>
      </c>
      <c r="I30" s="33"/>
      <c r="J30" s="29"/>
    </row>
    <row r="31" spans="1:10" ht="23.5" customHeight="1">
      <c r="B31" s="4" t="s">
        <v>84</v>
      </c>
      <c r="D31" s="4" t="s">
        <v>85</v>
      </c>
      <c r="F31" s="41">
        <v>2.7</v>
      </c>
      <c r="G31" s="4"/>
      <c r="H31" s="41"/>
      <c r="I31" s="34"/>
    </row>
    <row r="32" spans="1:10" ht="23.5" customHeight="1">
      <c r="B32" s="4" t="s">
        <v>86</v>
      </c>
      <c r="D32" s="4" t="s">
        <v>87</v>
      </c>
      <c r="F32" s="41">
        <v>4.0999999999999996</v>
      </c>
      <c r="G32" s="4"/>
      <c r="H32" s="41"/>
      <c r="I32" s="34"/>
    </row>
    <row r="33" spans="1:10" ht="23.5" customHeight="1">
      <c r="B33" s="4" t="s">
        <v>88</v>
      </c>
      <c r="D33" s="4" t="s">
        <v>89</v>
      </c>
      <c r="F33" s="41">
        <v>2.9</v>
      </c>
      <c r="G33" s="4"/>
      <c r="H33" s="41"/>
      <c r="I33" s="34"/>
    </row>
    <row r="34" spans="1:10">
      <c r="B34" s="4" t="s">
        <v>90</v>
      </c>
      <c r="D34" s="4" t="s">
        <v>91</v>
      </c>
      <c r="F34" s="41">
        <v>4.3</v>
      </c>
      <c r="G34" s="4"/>
      <c r="H34" s="41"/>
      <c r="I34" s="34"/>
    </row>
    <row r="35" spans="1:10">
      <c r="B35" s="23" t="s">
        <v>171</v>
      </c>
      <c r="C35" s="23"/>
      <c r="D35" s="23" t="s">
        <v>58</v>
      </c>
      <c r="E35" s="23"/>
      <c r="F35" s="41">
        <v>6.7</v>
      </c>
      <c r="H35" s="41"/>
      <c r="I35" s="33"/>
      <c r="J35" s="29"/>
    </row>
    <row r="36" spans="1:10">
      <c r="B36" s="23" t="s">
        <v>173</v>
      </c>
      <c r="C36" s="23"/>
      <c r="D36" s="39" t="s">
        <v>200</v>
      </c>
      <c r="E36" s="23"/>
      <c r="F36" s="41">
        <v>2.1</v>
      </c>
      <c r="H36" s="41"/>
      <c r="I36" s="33"/>
      <c r="J36" s="29"/>
    </row>
    <row r="37" spans="1:10">
      <c r="B37" s="4" t="s">
        <v>92</v>
      </c>
      <c r="D37" s="4" t="s">
        <v>93</v>
      </c>
      <c r="F37" s="41">
        <v>2.5</v>
      </c>
      <c r="G37" s="4"/>
      <c r="H37" s="41"/>
      <c r="I37" s="34"/>
    </row>
    <row r="38" spans="1:10">
      <c r="B38" s="23" t="s">
        <v>180</v>
      </c>
      <c r="C38" s="23"/>
      <c r="D38" s="23" t="s">
        <v>198</v>
      </c>
      <c r="E38" s="23"/>
      <c r="F38" s="41">
        <v>2.5</v>
      </c>
      <c r="H38" s="41"/>
      <c r="I38" s="33"/>
      <c r="J38" s="29"/>
    </row>
    <row r="39" spans="1:10">
      <c r="A39" s="60" t="s">
        <v>6</v>
      </c>
      <c r="B39" s="49" t="s">
        <v>167</v>
      </c>
      <c r="C39" s="23"/>
      <c r="D39" s="23" t="s">
        <v>58</v>
      </c>
      <c r="E39" s="23"/>
      <c r="F39" s="41">
        <v>2.4</v>
      </c>
      <c r="H39" s="41"/>
      <c r="I39" s="33"/>
      <c r="J39" s="29"/>
    </row>
    <row r="40" spans="1:10">
      <c r="A40" s="60"/>
      <c r="B40" s="13" t="s">
        <v>94</v>
      </c>
      <c r="D40" s="4" t="s">
        <v>95</v>
      </c>
      <c r="F40" s="58">
        <v>4</v>
      </c>
      <c r="G40" s="4"/>
      <c r="H40" s="41"/>
    </row>
    <row r="41" spans="1:10">
      <c r="B41" s="4" t="s">
        <v>96</v>
      </c>
      <c r="D41" s="4" t="s">
        <v>97</v>
      </c>
      <c r="F41" s="58">
        <v>4</v>
      </c>
      <c r="G41" s="4"/>
      <c r="H41" s="41"/>
    </row>
    <row r="42" spans="1:10">
      <c r="B42" s="23" t="s">
        <v>168</v>
      </c>
      <c r="C42" s="23"/>
      <c r="D42" s="39" t="s">
        <v>199</v>
      </c>
      <c r="E42" s="23"/>
      <c r="F42" s="41">
        <v>3.6</v>
      </c>
      <c r="H42" s="41"/>
      <c r="I42" s="33"/>
      <c r="J42" s="29"/>
    </row>
    <row r="43" spans="1:10">
      <c r="A43" s="60" t="s">
        <v>206</v>
      </c>
      <c r="B43" s="49" t="s">
        <v>169</v>
      </c>
      <c r="C43" s="23"/>
      <c r="D43" s="40" t="s">
        <v>192</v>
      </c>
      <c r="E43" s="23"/>
      <c r="F43" s="41">
        <v>9.1999999999999993</v>
      </c>
      <c r="H43" s="41"/>
      <c r="I43" s="33"/>
      <c r="J43" s="29"/>
    </row>
    <row r="44" spans="1:10">
      <c r="A44" s="60"/>
      <c r="B44" s="49" t="s">
        <v>170</v>
      </c>
      <c r="C44" s="23"/>
      <c r="D44" s="40" t="s">
        <v>193</v>
      </c>
      <c r="E44" s="23"/>
      <c r="F44" s="41">
        <v>4.5</v>
      </c>
      <c r="H44" s="41"/>
      <c r="I44" s="33"/>
      <c r="J44" s="29"/>
    </row>
    <row r="45" spans="1:10">
      <c r="A45" s="60"/>
      <c r="B45" s="50" t="s">
        <v>98</v>
      </c>
      <c r="D45" s="4" t="s">
        <v>99</v>
      </c>
      <c r="F45" s="58">
        <v>4</v>
      </c>
      <c r="G45" s="4"/>
      <c r="H45" s="41"/>
      <c r="I45" s="35"/>
    </row>
    <row r="46" spans="1:10">
      <c r="A46" s="60"/>
      <c r="B46" s="6" t="s">
        <v>100</v>
      </c>
      <c r="D46" s="4" t="s">
        <v>101</v>
      </c>
      <c r="F46" s="41">
        <v>6.7</v>
      </c>
      <c r="G46" s="4"/>
      <c r="H46" s="41"/>
      <c r="I46" s="35"/>
    </row>
    <row r="47" spans="1:10" s="11" customFormat="1">
      <c r="A47" s="60"/>
      <c r="B47" s="6" t="s">
        <v>102</v>
      </c>
      <c r="C47" s="4"/>
      <c r="D47" s="4" t="s">
        <v>103</v>
      </c>
      <c r="E47" s="4"/>
      <c r="F47" s="41">
        <v>9.5</v>
      </c>
      <c r="G47" s="12"/>
      <c r="H47" s="41"/>
      <c r="I47" s="31"/>
    </row>
    <row r="48" spans="1:10" s="24" customFormat="1" ht="3" customHeight="1">
      <c r="A48" s="51"/>
      <c r="F48" s="52"/>
      <c r="G48" s="53"/>
      <c r="H48" s="52"/>
      <c r="I48" s="32"/>
    </row>
    <row r="49" spans="1:10">
      <c r="A49" s="60" t="s">
        <v>206</v>
      </c>
      <c r="B49" s="49" t="s">
        <v>165</v>
      </c>
      <c r="C49" s="23"/>
      <c r="D49" s="23" t="s">
        <v>190</v>
      </c>
      <c r="E49" s="23"/>
      <c r="F49" s="41">
        <v>2.2999999999999998</v>
      </c>
      <c r="H49" s="41"/>
      <c r="I49" s="33"/>
      <c r="J49" s="29"/>
    </row>
    <row r="50" spans="1:10">
      <c r="A50" s="60"/>
      <c r="B50" s="49" t="s">
        <v>166</v>
      </c>
      <c r="C50" s="23"/>
      <c r="D50" s="40" t="s">
        <v>191</v>
      </c>
      <c r="E50" s="23"/>
      <c r="F50" s="41">
        <v>2.6</v>
      </c>
      <c r="H50" s="41"/>
      <c r="I50" s="33"/>
      <c r="J50" s="29"/>
    </row>
    <row r="51" spans="1:10">
      <c r="A51" s="60"/>
      <c r="B51" s="13" t="s">
        <v>104</v>
      </c>
      <c r="D51" s="4" t="s">
        <v>105</v>
      </c>
      <c r="F51" s="41">
        <v>2.6</v>
      </c>
      <c r="G51" s="4"/>
      <c r="H51" s="41"/>
    </row>
    <row r="52" spans="1:10">
      <c r="B52" s="11" t="s">
        <v>106</v>
      </c>
      <c r="D52" s="4" t="s">
        <v>107</v>
      </c>
      <c r="F52" s="41">
        <v>2.1</v>
      </c>
      <c r="G52" s="4"/>
      <c r="H52" s="41"/>
      <c r="I52" s="34"/>
    </row>
    <row r="53" spans="1:10">
      <c r="B53" s="11" t="s">
        <v>108</v>
      </c>
      <c r="D53" s="4" t="s">
        <v>109</v>
      </c>
      <c r="F53" s="41">
        <v>2.2999999999999998</v>
      </c>
      <c r="G53" s="4"/>
      <c r="H53" s="41"/>
      <c r="I53" s="33"/>
    </row>
    <row r="54" spans="1:10">
      <c r="B54" s="4" t="s">
        <v>110</v>
      </c>
      <c r="D54" s="4" t="s">
        <v>111</v>
      </c>
      <c r="F54" s="41">
        <v>2.1</v>
      </c>
      <c r="G54" s="4"/>
      <c r="H54" s="41"/>
      <c r="I54" s="36"/>
    </row>
    <row r="55" spans="1:10">
      <c r="B55" s="4" t="s">
        <v>112</v>
      </c>
      <c r="D55" s="4" t="s">
        <v>113</v>
      </c>
      <c r="F55" s="41">
        <v>2.2999999999999998</v>
      </c>
      <c r="G55" s="4"/>
      <c r="H55" s="41"/>
      <c r="I55" s="33"/>
    </row>
    <row r="56" spans="1:10" s="10" customFormat="1">
      <c r="A56" s="26"/>
      <c r="B56" s="11"/>
      <c r="C56" s="11"/>
      <c r="D56" s="11"/>
      <c r="E56" s="11"/>
      <c r="F56" s="41"/>
      <c r="G56" s="14"/>
      <c r="H56" s="41"/>
      <c r="I56" s="31"/>
    </row>
    <row r="57" spans="1:10">
      <c r="B57" s="7" t="s">
        <v>65</v>
      </c>
      <c r="C57" s="8"/>
      <c r="D57" s="9"/>
      <c r="E57" s="28"/>
      <c r="F57" s="42"/>
      <c r="G57" s="42"/>
      <c r="H57" s="42"/>
    </row>
    <row r="58" spans="1:10">
      <c r="B58" s="4" t="s">
        <v>66</v>
      </c>
      <c r="D58" s="4" t="s">
        <v>67</v>
      </c>
      <c r="F58" s="41">
        <v>2.7</v>
      </c>
      <c r="G58" s="4"/>
      <c r="H58" s="41"/>
    </row>
    <row r="59" spans="1:10">
      <c r="B59" s="4" t="s">
        <v>68</v>
      </c>
      <c r="D59" s="4" t="s">
        <v>69</v>
      </c>
      <c r="F59" s="41">
        <v>3.4</v>
      </c>
      <c r="G59" s="4"/>
      <c r="H59" s="41"/>
    </row>
    <row r="60" spans="1:10" s="10" customFormat="1">
      <c r="A60" s="4"/>
      <c r="B60" s="4"/>
      <c r="C60" s="4"/>
      <c r="D60" s="4"/>
      <c r="E60" s="4"/>
      <c r="F60" s="41"/>
      <c r="G60" s="4"/>
      <c r="H60" s="41"/>
      <c r="I60" s="31"/>
    </row>
    <row r="61" spans="1:10">
      <c r="B61" s="7" t="s">
        <v>5</v>
      </c>
      <c r="C61" s="8"/>
      <c r="D61" s="9"/>
      <c r="E61" s="28"/>
      <c r="F61" s="42"/>
      <c r="G61" s="42"/>
      <c r="H61" s="42"/>
    </row>
    <row r="62" spans="1:10">
      <c r="A62" s="60" t="s">
        <v>206</v>
      </c>
      <c r="B62" s="6" t="s">
        <v>7</v>
      </c>
      <c r="D62" s="4" t="s">
        <v>8</v>
      </c>
      <c r="F62" s="41">
        <v>2.7</v>
      </c>
      <c r="G62" s="4"/>
      <c r="H62" s="41"/>
    </row>
    <row r="63" spans="1:10">
      <c r="A63" s="60"/>
      <c r="B63" s="6" t="s">
        <v>9</v>
      </c>
      <c r="D63" s="4" t="s">
        <v>10</v>
      </c>
      <c r="F63" s="41">
        <v>3.4</v>
      </c>
      <c r="G63" s="4"/>
      <c r="H63" s="41"/>
    </row>
    <row r="64" spans="1:10" s="10" customFormat="1">
      <c r="A64" s="60"/>
      <c r="B64" s="6" t="s">
        <v>11</v>
      </c>
      <c r="C64" s="4"/>
      <c r="D64" s="4" t="s">
        <v>12</v>
      </c>
      <c r="E64" s="4"/>
      <c r="F64" s="41">
        <v>4.4000000000000004</v>
      </c>
      <c r="G64" s="4"/>
      <c r="H64" s="41"/>
      <c r="I64" s="34"/>
    </row>
    <row r="65" spans="1:9">
      <c r="A65" s="60"/>
      <c r="B65" s="6" t="s">
        <v>77</v>
      </c>
      <c r="D65" s="4" t="s">
        <v>78</v>
      </c>
      <c r="F65" s="41">
        <v>2.8</v>
      </c>
      <c r="H65" s="41"/>
      <c r="I65" s="37"/>
    </row>
    <row r="66" spans="1:9">
      <c r="A66" s="60"/>
      <c r="B66" s="6" t="s">
        <v>79</v>
      </c>
      <c r="D66" s="4" t="s">
        <v>80</v>
      </c>
      <c r="F66" s="58">
        <v>3</v>
      </c>
      <c r="H66" s="41"/>
      <c r="I66" s="35"/>
    </row>
    <row r="67" spans="1:9">
      <c r="A67" s="60"/>
      <c r="B67" s="6" t="s">
        <v>13</v>
      </c>
      <c r="D67" s="4" t="s">
        <v>14</v>
      </c>
      <c r="F67" s="41">
        <v>3.3</v>
      </c>
      <c r="G67" s="4"/>
      <c r="H67" s="41"/>
      <c r="I67" s="35"/>
    </row>
    <row r="68" spans="1:9">
      <c r="A68" s="60"/>
      <c r="B68" s="6" t="s">
        <v>15</v>
      </c>
      <c r="D68" s="4" t="s">
        <v>16</v>
      </c>
      <c r="F68" s="41">
        <v>4.0999999999999996</v>
      </c>
      <c r="G68" s="4"/>
      <c r="H68" s="41"/>
      <c r="I68" s="34"/>
    </row>
    <row r="69" spans="1:9">
      <c r="B69" s="4" t="s">
        <v>17</v>
      </c>
      <c r="D69" s="4" t="s">
        <v>18</v>
      </c>
      <c r="F69" s="41">
        <v>4.5</v>
      </c>
      <c r="G69" s="4"/>
      <c r="H69" s="41"/>
      <c r="I69" s="35"/>
    </row>
    <row r="70" spans="1:9">
      <c r="A70" s="60" t="s">
        <v>6</v>
      </c>
      <c r="B70" s="6" t="s">
        <v>19</v>
      </c>
      <c r="D70" s="4" t="s">
        <v>20</v>
      </c>
      <c r="F70" s="41">
        <v>2.6</v>
      </c>
      <c r="G70" s="4"/>
      <c r="H70" s="41"/>
      <c r="I70" s="35"/>
    </row>
    <row r="71" spans="1:9">
      <c r="A71" s="60"/>
      <c r="B71" s="6" t="s">
        <v>21</v>
      </c>
      <c r="D71" s="4" t="s">
        <v>22</v>
      </c>
      <c r="F71" s="58">
        <v>2</v>
      </c>
      <c r="G71" s="4"/>
      <c r="H71" s="41"/>
      <c r="I71" s="33"/>
    </row>
    <row r="72" spans="1:9">
      <c r="F72" s="41"/>
      <c r="G72" s="4"/>
      <c r="H72" s="41"/>
      <c r="I72" s="35"/>
    </row>
    <row r="73" spans="1:9">
      <c r="B73" s="7" t="s">
        <v>70</v>
      </c>
      <c r="C73" s="8"/>
      <c r="D73" s="9"/>
      <c r="E73" s="28"/>
      <c r="F73" s="42"/>
      <c r="G73" s="42"/>
      <c r="H73" s="42"/>
      <c r="I73" s="34"/>
    </row>
    <row r="74" spans="1:9">
      <c r="B74" s="11" t="s">
        <v>71</v>
      </c>
      <c r="D74" s="4" t="s">
        <v>72</v>
      </c>
      <c r="F74" s="41">
        <v>9.1</v>
      </c>
      <c r="G74" s="4"/>
      <c r="H74" s="41"/>
      <c r="I74" s="35"/>
    </row>
    <row r="75" spans="1:9">
      <c r="B75" s="11" t="s">
        <v>73</v>
      </c>
      <c r="D75" s="4" t="s">
        <v>72</v>
      </c>
      <c r="F75" s="58">
        <v>4</v>
      </c>
      <c r="G75" s="4"/>
      <c r="H75" s="41"/>
      <c r="I75" s="35"/>
    </row>
    <row r="76" spans="1:9">
      <c r="A76" s="25"/>
      <c r="B76" s="11"/>
      <c r="F76" s="41"/>
      <c r="G76" s="4"/>
      <c r="H76" s="41"/>
    </row>
    <row r="77" spans="1:9">
      <c r="B77" s="7" t="s">
        <v>23</v>
      </c>
      <c r="C77" s="8"/>
      <c r="D77" s="9"/>
      <c r="E77" s="28"/>
      <c r="F77" s="42"/>
      <c r="G77" s="42"/>
      <c r="H77" s="42"/>
      <c r="I77" s="35"/>
    </row>
    <row r="78" spans="1:9">
      <c r="A78" s="60" t="s">
        <v>6</v>
      </c>
      <c r="B78" s="6" t="s">
        <v>24</v>
      </c>
      <c r="D78" s="4" t="s">
        <v>25</v>
      </c>
      <c r="F78" s="41">
        <v>5.0999999999999996</v>
      </c>
      <c r="G78" s="4"/>
      <c r="H78" s="41"/>
      <c r="I78" s="35"/>
    </row>
    <row r="79" spans="1:9">
      <c r="A79" s="60"/>
      <c r="B79" s="6" t="s">
        <v>26</v>
      </c>
      <c r="D79" s="4" t="s">
        <v>27</v>
      </c>
      <c r="F79" s="58">
        <v>4</v>
      </c>
      <c r="G79" s="4"/>
      <c r="H79" s="41"/>
      <c r="I79" s="35"/>
    </row>
    <row r="80" spans="1:9" ht="25.5" customHeight="1">
      <c r="A80" s="60"/>
      <c r="B80" s="6" t="s">
        <v>28</v>
      </c>
      <c r="D80" s="4" t="s">
        <v>29</v>
      </c>
      <c r="F80" s="58">
        <v>3</v>
      </c>
      <c r="G80" s="4"/>
      <c r="H80" s="41"/>
      <c r="I80" s="35"/>
    </row>
    <row r="81" spans="1:9" ht="6" customHeight="1">
      <c r="A81" s="11"/>
      <c r="B81" s="11"/>
      <c r="C81" s="11"/>
      <c r="D81" s="11"/>
      <c r="E81" s="11"/>
      <c r="F81" s="41"/>
      <c r="G81" s="14"/>
      <c r="H81" s="41"/>
    </row>
    <row r="82" spans="1:9">
      <c r="A82" s="60" t="s">
        <v>6</v>
      </c>
      <c r="B82" s="6" t="s">
        <v>30</v>
      </c>
      <c r="D82" s="4" t="s">
        <v>31</v>
      </c>
      <c r="F82" s="41">
        <v>2.2000000000000002</v>
      </c>
      <c r="G82" s="4"/>
      <c r="H82" s="41"/>
      <c r="I82" s="35"/>
    </row>
    <row r="83" spans="1:9">
      <c r="A83" s="60"/>
      <c r="B83" s="6" t="s">
        <v>32</v>
      </c>
      <c r="D83" s="4" t="s">
        <v>33</v>
      </c>
      <c r="F83" s="41">
        <v>2.2000000000000002</v>
      </c>
      <c r="G83" s="4"/>
      <c r="H83" s="41"/>
      <c r="I83" s="35"/>
    </row>
    <row r="84" spans="1:9">
      <c r="A84" s="60"/>
      <c r="B84" s="6" t="s">
        <v>34</v>
      </c>
      <c r="D84" s="4" t="s">
        <v>35</v>
      </c>
      <c r="F84" s="41">
        <v>2.1</v>
      </c>
      <c r="G84" s="4"/>
      <c r="H84" s="41"/>
    </row>
    <row r="85" spans="1:9">
      <c r="A85" s="25"/>
      <c r="B85" s="11"/>
      <c r="F85" s="41"/>
      <c r="G85" s="4"/>
      <c r="H85" s="41"/>
      <c r="I85" s="35"/>
    </row>
    <row r="86" spans="1:9">
      <c r="B86" s="7" t="s">
        <v>207</v>
      </c>
      <c r="C86" s="8"/>
      <c r="D86" s="9"/>
      <c r="E86" s="28"/>
      <c r="F86" s="42"/>
      <c r="G86" s="42"/>
      <c r="H86" s="42"/>
      <c r="I86" s="35"/>
    </row>
    <row r="87" spans="1:9">
      <c r="B87" s="4" t="s">
        <v>57</v>
      </c>
      <c r="D87" s="4" t="s">
        <v>58</v>
      </c>
      <c r="F87" s="41">
        <v>2.2000000000000002</v>
      </c>
      <c r="G87" s="4"/>
      <c r="H87" s="41"/>
      <c r="I87" s="35"/>
    </row>
    <row r="88" spans="1:9">
      <c r="B88" s="4" t="s">
        <v>61</v>
      </c>
      <c r="D88" s="4" t="s">
        <v>62</v>
      </c>
      <c r="F88" s="41">
        <v>2.4</v>
      </c>
      <c r="G88" s="4"/>
      <c r="H88" s="41"/>
      <c r="I88" s="35"/>
    </row>
    <row r="89" spans="1:9">
      <c r="A89" s="25"/>
      <c r="B89" s="11"/>
      <c r="F89" s="41"/>
      <c r="G89" s="4"/>
      <c r="H89" s="41"/>
      <c r="I89" s="35"/>
    </row>
    <row r="90" spans="1:9">
      <c r="B90" s="7" t="s">
        <v>43</v>
      </c>
      <c r="C90" s="8"/>
      <c r="D90" s="9"/>
      <c r="E90" s="28"/>
      <c r="F90" s="42"/>
      <c r="G90" s="42"/>
      <c r="H90" s="42"/>
      <c r="I90" s="35"/>
    </row>
    <row r="91" spans="1:9">
      <c r="A91" s="60" t="s">
        <v>206</v>
      </c>
      <c r="B91" s="13" t="s">
        <v>44</v>
      </c>
      <c r="D91" s="4" t="s">
        <v>45</v>
      </c>
      <c r="F91" s="58">
        <v>4</v>
      </c>
      <c r="G91" s="4"/>
      <c r="H91" s="41"/>
    </row>
    <row r="92" spans="1:9">
      <c r="A92" s="60"/>
      <c r="B92" s="13" t="s">
        <v>59</v>
      </c>
      <c r="D92" s="4" t="s">
        <v>60</v>
      </c>
      <c r="F92" s="58">
        <v>4</v>
      </c>
      <c r="G92" s="4"/>
      <c r="H92" s="41"/>
      <c r="I92" s="35"/>
    </row>
    <row r="93" spans="1:9" ht="3" customHeight="1">
      <c r="F93" s="41"/>
      <c r="G93" s="4"/>
      <c r="H93" s="41"/>
      <c r="I93" s="35"/>
    </row>
    <row r="94" spans="1:9">
      <c r="A94" s="60" t="s">
        <v>6</v>
      </c>
      <c r="B94" s="6" t="s">
        <v>46</v>
      </c>
      <c r="D94" s="4" t="s">
        <v>47</v>
      </c>
      <c r="F94" s="41">
        <v>3.2</v>
      </c>
      <c r="G94" s="4"/>
      <c r="H94" s="41"/>
      <c r="I94" s="35"/>
    </row>
    <row r="95" spans="1:9">
      <c r="A95" s="60"/>
      <c r="B95" s="6" t="s">
        <v>48</v>
      </c>
      <c r="D95" s="4" t="s">
        <v>49</v>
      </c>
      <c r="F95" s="41">
        <v>3.3</v>
      </c>
      <c r="G95" s="4"/>
      <c r="H95" s="41"/>
    </row>
    <row r="96" spans="1:9">
      <c r="A96" s="60"/>
      <c r="B96" s="6" t="s">
        <v>50</v>
      </c>
      <c r="D96" s="4" t="s">
        <v>49</v>
      </c>
      <c r="F96" s="41">
        <v>3.3</v>
      </c>
      <c r="G96" s="4"/>
      <c r="H96" s="41"/>
    </row>
    <row r="97" spans="1:9">
      <c r="F97" s="44"/>
      <c r="G97" s="4"/>
      <c r="H97" s="44"/>
      <c r="I97" s="35"/>
    </row>
    <row r="98" spans="1:9">
      <c r="B98" s="59" t="s">
        <v>164</v>
      </c>
      <c r="C98" s="59"/>
      <c r="D98" s="59"/>
      <c r="E98" s="59"/>
      <c r="F98" s="59"/>
      <c r="G98" s="59"/>
      <c r="H98" s="59"/>
      <c r="I98" s="35"/>
    </row>
    <row r="99" spans="1:9">
      <c r="B99" s="7" t="s">
        <v>145</v>
      </c>
      <c r="C99" s="8"/>
      <c r="D99" s="9"/>
      <c r="E99" s="28"/>
      <c r="F99" s="42"/>
      <c r="G99" s="28"/>
      <c r="H99" s="42"/>
    </row>
    <row r="100" spans="1:9" s="11" customFormat="1">
      <c r="A100" s="4"/>
      <c r="B100" s="4" t="s">
        <v>147</v>
      </c>
      <c r="C100" s="4"/>
      <c r="D100" s="4" t="s">
        <v>146</v>
      </c>
      <c r="E100" s="4"/>
      <c r="F100" s="41">
        <v>-2.1</v>
      </c>
      <c r="G100" s="4"/>
      <c r="H100" s="41"/>
      <c r="I100" s="31"/>
    </row>
    <row r="101" spans="1:9">
      <c r="F101" s="41"/>
      <c r="G101" s="4"/>
      <c r="H101" s="41"/>
    </row>
    <row r="102" spans="1:9" ht="23.5" customHeight="1">
      <c r="B102" s="15" t="s">
        <v>210</v>
      </c>
      <c r="C102" s="16"/>
      <c r="D102" s="9"/>
      <c r="E102" s="28"/>
      <c r="F102" s="42"/>
      <c r="G102" s="42"/>
      <c r="H102" s="42"/>
    </row>
    <row r="103" spans="1:9" ht="23.5" customHeight="1">
      <c r="A103" s="27"/>
      <c r="B103" s="6" t="s">
        <v>114</v>
      </c>
      <c r="D103" s="4" t="s">
        <v>115</v>
      </c>
      <c r="F103" s="41">
        <v>-3.6</v>
      </c>
      <c r="G103" s="4"/>
      <c r="H103" s="41"/>
      <c r="I103" s="35"/>
    </row>
    <row r="104" spans="1:9" s="24" customFormat="1">
      <c r="A104" s="54" t="s">
        <v>6</v>
      </c>
      <c r="B104" s="13" t="s">
        <v>116</v>
      </c>
      <c r="D104" s="55" t="s">
        <v>117</v>
      </c>
      <c r="E104" s="55"/>
      <c r="F104" s="57">
        <v>-2</v>
      </c>
      <c r="H104" s="52"/>
      <c r="I104" s="56"/>
    </row>
    <row r="105" spans="1:9">
      <c r="F105" s="41"/>
      <c r="G105" s="4"/>
      <c r="H105" s="41"/>
      <c r="I105" s="35"/>
    </row>
    <row r="106" spans="1:9">
      <c r="B106" s="7" t="s">
        <v>127</v>
      </c>
      <c r="C106" s="8"/>
      <c r="D106" s="9"/>
      <c r="E106" s="28"/>
      <c r="F106" s="42"/>
      <c r="G106" s="42"/>
      <c r="H106" s="42"/>
      <c r="I106" s="35"/>
    </row>
    <row r="107" spans="1:9">
      <c r="A107" s="60" t="s">
        <v>6</v>
      </c>
      <c r="B107" s="6" t="s">
        <v>128</v>
      </c>
      <c r="D107" s="4" t="s">
        <v>58</v>
      </c>
      <c r="F107" s="41">
        <v>-3.3</v>
      </c>
      <c r="G107" s="4"/>
      <c r="H107" s="41"/>
      <c r="I107" s="35"/>
    </row>
    <row r="108" spans="1:9">
      <c r="A108" s="60"/>
      <c r="B108" s="6" t="s">
        <v>129</v>
      </c>
      <c r="D108" s="4" t="s">
        <v>58</v>
      </c>
      <c r="F108" s="41">
        <v>-2.6</v>
      </c>
      <c r="G108" s="4"/>
      <c r="H108" s="41"/>
      <c r="I108" s="35"/>
    </row>
    <row r="109" spans="1:9">
      <c r="B109" s="4" t="s">
        <v>130</v>
      </c>
      <c r="D109" s="4" t="s">
        <v>131</v>
      </c>
      <c r="F109" s="41">
        <v>-2.5</v>
      </c>
      <c r="G109" s="4"/>
      <c r="H109" s="41"/>
    </row>
    <row r="110" spans="1:9" ht="23.5" customHeight="1">
      <c r="B110" s="4" t="s">
        <v>132</v>
      </c>
      <c r="D110" s="4" t="s">
        <v>133</v>
      </c>
      <c r="F110" s="58">
        <v>-2</v>
      </c>
      <c r="G110" s="4"/>
      <c r="H110" s="41"/>
    </row>
    <row r="111" spans="1:9" ht="23.5" customHeight="1">
      <c r="B111" s="4" t="s">
        <v>134</v>
      </c>
      <c r="D111" s="4" t="s">
        <v>135</v>
      </c>
      <c r="F111" s="58">
        <v>-3</v>
      </c>
      <c r="G111" s="4"/>
      <c r="H111" s="41"/>
      <c r="I111" s="35"/>
    </row>
    <row r="112" spans="1:9" ht="23.5" customHeight="1">
      <c r="A112" s="25"/>
      <c r="B112" s="11"/>
      <c r="F112" s="41"/>
      <c r="G112" s="4"/>
      <c r="H112" s="41"/>
      <c r="I112" s="38"/>
    </row>
    <row r="113" spans="1:10" ht="23.5" customHeight="1">
      <c r="B113" s="7" t="s">
        <v>118</v>
      </c>
      <c r="C113" s="8"/>
      <c r="D113" s="9"/>
      <c r="E113" s="28"/>
      <c r="F113" s="42"/>
      <c r="G113" s="42"/>
      <c r="H113" s="42"/>
      <c r="I113" s="35"/>
    </row>
    <row r="114" spans="1:10">
      <c r="A114" s="60" t="s">
        <v>6</v>
      </c>
      <c r="B114" s="6" t="s">
        <v>119</v>
      </c>
      <c r="D114" s="4" t="s">
        <v>120</v>
      </c>
      <c r="F114" s="58">
        <v>-2</v>
      </c>
      <c r="G114" s="4"/>
      <c r="H114" s="41"/>
      <c r="I114" s="34"/>
    </row>
    <row r="115" spans="1:10">
      <c r="A115" s="60"/>
      <c r="B115" s="6" t="s">
        <v>121</v>
      </c>
      <c r="D115" s="4" t="s">
        <v>122</v>
      </c>
      <c r="F115" s="41"/>
      <c r="G115" s="4"/>
      <c r="H115" s="41">
        <v>-2.4</v>
      </c>
      <c r="I115" s="35"/>
    </row>
    <row r="116" spans="1:10">
      <c r="A116" s="60"/>
      <c r="B116" s="6" t="s">
        <v>123</v>
      </c>
      <c r="D116" s="4" t="s">
        <v>124</v>
      </c>
      <c r="F116" s="41"/>
      <c r="G116" s="4"/>
      <c r="H116" s="41">
        <v>-2.5</v>
      </c>
      <c r="I116" s="35"/>
    </row>
    <row r="117" spans="1:10">
      <c r="A117" s="60"/>
      <c r="B117" s="6" t="s">
        <v>125</v>
      </c>
      <c r="D117" s="4" t="s">
        <v>126</v>
      </c>
      <c r="F117" s="41"/>
      <c r="G117" s="4"/>
      <c r="H117" s="41">
        <v>-2.2999999999999998</v>
      </c>
      <c r="I117" s="33"/>
    </row>
    <row r="118" spans="1:10">
      <c r="F118" s="41"/>
      <c r="G118" s="4"/>
      <c r="H118" s="41"/>
      <c r="I118" s="35"/>
    </row>
    <row r="119" spans="1:10">
      <c r="B119" s="17" t="s">
        <v>136</v>
      </c>
      <c r="C119" s="8"/>
      <c r="D119" s="9"/>
      <c r="E119" s="28"/>
      <c r="F119" s="42"/>
      <c r="G119" s="42"/>
      <c r="H119" s="42"/>
    </row>
    <row r="120" spans="1:10">
      <c r="B120" s="4" t="s">
        <v>137</v>
      </c>
      <c r="D120" s="4" t="s">
        <v>58</v>
      </c>
      <c r="F120" s="41">
        <v>-2.5</v>
      </c>
      <c r="G120" s="4"/>
      <c r="H120" s="41"/>
      <c r="I120" s="35"/>
    </row>
    <row r="121" spans="1:10">
      <c r="A121" s="60" t="s">
        <v>6</v>
      </c>
      <c r="B121" s="6" t="s">
        <v>138</v>
      </c>
      <c r="D121" s="4" t="s">
        <v>58</v>
      </c>
      <c r="F121" s="41">
        <v>-12.7</v>
      </c>
      <c r="G121" s="4"/>
      <c r="H121" s="41"/>
    </row>
    <row r="122" spans="1:10">
      <c r="A122" s="60"/>
      <c r="B122" s="6" t="s">
        <v>139</v>
      </c>
      <c r="D122" s="4" t="s">
        <v>140</v>
      </c>
      <c r="F122" s="41">
        <v>-10.9</v>
      </c>
      <c r="G122" s="4"/>
      <c r="H122" s="41"/>
    </row>
    <row r="123" spans="1:10">
      <c r="A123" s="60"/>
      <c r="B123" s="6" t="s">
        <v>141</v>
      </c>
      <c r="D123" s="4" t="s">
        <v>142</v>
      </c>
      <c r="F123" s="41">
        <v>-4.9000000000000004</v>
      </c>
      <c r="G123" s="4"/>
      <c r="H123" s="41"/>
    </row>
    <row r="124" spans="1:10">
      <c r="A124" s="60"/>
      <c r="B124" s="6" t="s">
        <v>143</v>
      </c>
      <c r="D124" s="4" t="s">
        <v>140</v>
      </c>
      <c r="F124" s="41">
        <v>-3.5</v>
      </c>
      <c r="G124" s="4"/>
      <c r="H124" s="41"/>
    </row>
    <row r="125" spans="1:10">
      <c r="A125" s="60"/>
      <c r="B125" s="6" t="s">
        <v>144</v>
      </c>
      <c r="D125" s="4" t="s">
        <v>58</v>
      </c>
      <c r="F125" s="41">
        <v>-2.6</v>
      </c>
      <c r="G125" s="4"/>
      <c r="H125" s="41"/>
    </row>
    <row r="126" spans="1:10">
      <c r="F126" s="41"/>
      <c r="H126" s="41"/>
    </row>
    <row r="127" spans="1:10">
      <c r="B127" s="15" t="s">
        <v>81</v>
      </c>
      <c r="C127" s="8"/>
      <c r="D127" s="9"/>
      <c r="E127" s="28"/>
      <c r="F127" s="42"/>
      <c r="G127" s="42"/>
      <c r="H127" s="42"/>
    </row>
    <row r="128" spans="1:10">
      <c r="B128" s="23" t="s">
        <v>174</v>
      </c>
      <c r="C128" s="23"/>
      <c r="D128" s="23" t="s">
        <v>196</v>
      </c>
      <c r="E128" s="23"/>
      <c r="F128" s="41">
        <v>-2.1</v>
      </c>
      <c r="H128" s="41"/>
      <c r="I128" s="33"/>
      <c r="J128" s="29"/>
    </row>
    <row r="129" spans="1:10">
      <c r="B129" s="4" t="s">
        <v>148</v>
      </c>
      <c r="D129" s="4" t="s">
        <v>58</v>
      </c>
      <c r="F129" s="58">
        <v>-3</v>
      </c>
      <c r="G129" s="4"/>
      <c r="H129" s="41"/>
    </row>
    <row r="130" spans="1:10">
      <c r="B130" s="23" t="s">
        <v>175</v>
      </c>
      <c r="C130" s="23"/>
      <c r="D130" s="39" t="s">
        <v>197</v>
      </c>
      <c r="E130" s="23"/>
      <c r="F130" s="41">
        <v>-2.8</v>
      </c>
      <c r="H130" s="41"/>
      <c r="I130" s="33"/>
      <c r="J130" s="29"/>
    </row>
    <row r="131" spans="1:10">
      <c r="B131" s="4" t="s">
        <v>149</v>
      </c>
      <c r="D131" s="18" t="s">
        <v>150</v>
      </c>
      <c r="E131" s="18"/>
      <c r="F131" s="58">
        <v>-3</v>
      </c>
      <c r="G131" s="4"/>
      <c r="H131" s="41"/>
    </row>
    <row r="132" spans="1:10">
      <c r="A132" s="60" t="s">
        <v>6</v>
      </c>
      <c r="B132" s="13" t="s">
        <v>151</v>
      </c>
      <c r="D132" s="4" t="s">
        <v>152</v>
      </c>
      <c r="F132" s="58">
        <v>-3</v>
      </c>
      <c r="G132" s="4"/>
      <c r="H132" s="41"/>
    </row>
    <row r="133" spans="1:10">
      <c r="A133" s="60"/>
      <c r="B133" s="49" t="s">
        <v>179</v>
      </c>
      <c r="C133" s="23"/>
      <c r="D133" s="23" t="s">
        <v>189</v>
      </c>
      <c r="E133" s="23"/>
      <c r="F133" s="41">
        <v>-2.6</v>
      </c>
      <c r="H133" s="41"/>
      <c r="I133" s="33"/>
      <c r="J133" s="29"/>
    </row>
    <row r="134" spans="1:10">
      <c r="B134" s="4" t="s">
        <v>153</v>
      </c>
      <c r="D134" s="4" t="s">
        <v>154</v>
      </c>
      <c r="F134" s="58">
        <v>-2</v>
      </c>
      <c r="G134" s="4"/>
      <c r="H134" s="41"/>
    </row>
    <row r="135" spans="1:10">
      <c r="B135" s="23" t="s">
        <v>184</v>
      </c>
      <c r="C135" s="23"/>
      <c r="D135" s="39" t="s">
        <v>202</v>
      </c>
      <c r="E135" s="23"/>
      <c r="H135" s="58">
        <v>-2</v>
      </c>
      <c r="I135" s="33"/>
      <c r="J135" s="29"/>
    </row>
    <row r="136" spans="1:10">
      <c r="B136" s="4" t="s">
        <v>155</v>
      </c>
      <c r="D136" s="4" t="s">
        <v>156</v>
      </c>
      <c r="F136" s="41">
        <v>-2.6</v>
      </c>
      <c r="G136" s="4"/>
      <c r="H136" s="41"/>
    </row>
    <row r="137" spans="1:10">
      <c r="B137" s="23" t="s">
        <v>178</v>
      </c>
      <c r="C137" s="23"/>
      <c r="D137" s="39" t="s">
        <v>58</v>
      </c>
      <c r="E137" s="23"/>
      <c r="F137" s="41">
        <v>-4.7</v>
      </c>
      <c r="H137" s="41"/>
      <c r="I137" s="33"/>
      <c r="J137" s="29"/>
    </row>
    <row r="138" spans="1:10">
      <c r="B138" s="23" t="s">
        <v>172</v>
      </c>
      <c r="C138" s="23"/>
      <c r="D138" s="40" t="s">
        <v>188</v>
      </c>
      <c r="E138" s="23"/>
      <c r="F138" s="41">
        <v>-8.8000000000000007</v>
      </c>
      <c r="H138" s="41"/>
      <c r="I138" s="33"/>
      <c r="J138" s="29"/>
    </row>
    <row r="139" spans="1:10">
      <c r="B139" s="23" t="s">
        <v>177</v>
      </c>
      <c r="C139" s="23"/>
      <c r="D139" s="40" t="s">
        <v>187</v>
      </c>
      <c r="E139" s="23"/>
      <c r="F139" s="41">
        <v>-2.9</v>
      </c>
      <c r="H139" s="41"/>
      <c r="I139" s="33"/>
      <c r="J139" s="29"/>
    </row>
    <row r="140" spans="1:10">
      <c r="B140" s="4" t="s">
        <v>157</v>
      </c>
      <c r="D140" s="4" t="s">
        <v>158</v>
      </c>
      <c r="F140" s="58">
        <v>-2</v>
      </c>
      <c r="G140" s="4"/>
      <c r="H140" s="41"/>
      <c r="I140" s="35"/>
    </row>
    <row r="141" spans="1:10">
      <c r="B141" s="23" t="s">
        <v>176</v>
      </c>
      <c r="C141" s="23"/>
      <c r="D141" s="39" t="s">
        <v>198</v>
      </c>
      <c r="E141" s="23"/>
      <c r="F141" s="41">
        <v>-3.4</v>
      </c>
      <c r="H141" s="41"/>
      <c r="I141" s="33"/>
      <c r="J141" s="29"/>
    </row>
    <row r="142" spans="1:10">
      <c r="B142" s="4" t="s">
        <v>159</v>
      </c>
      <c r="D142" s="4" t="s">
        <v>160</v>
      </c>
      <c r="F142" s="41">
        <v>-6.4</v>
      </c>
      <c r="G142" s="4"/>
      <c r="H142" s="41"/>
      <c r="I142" s="35"/>
    </row>
    <row r="143" spans="1:10">
      <c r="B143" s="23" t="s">
        <v>186</v>
      </c>
      <c r="C143" s="23"/>
      <c r="D143" s="23" t="s">
        <v>58</v>
      </c>
      <c r="E143" s="23"/>
      <c r="F143" s="58">
        <v>-3</v>
      </c>
      <c r="H143" s="41"/>
      <c r="I143" s="33"/>
      <c r="J143" s="29"/>
    </row>
    <row r="144" spans="1:10">
      <c r="A144" s="18"/>
      <c r="B144" s="18"/>
      <c r="C144" s="18"/>
      <c r="D144" s="18"/>
      <c r="E144" s="18"/>
      <c r="F144" s="41"/>
      <c r="G144" s="19"/>
      <c r="H144" s="41"/>
    </row>
    <row r="145" spans="2:10">
      <c r="B145" s="7" t="s">
        <v>205</v>
      </c>
      <c r="C145" s="8"/>
      <c r="D145" s="9"/>
      <c r="E145" s="28"/>
      <c r="F145" s="42"/>
      <c r="G145" s="42"/>
      <c r="H145" s="42"/>
    </row>
    <row r="146" spans="2:10">
      <c r="B146" s="23" t="s">
        <v>185</v>
      </c>
      <c r="C146" s="23"/>
      <c r="D146" s="40" t="s">
        <v>195</v>
      </c>
      <c r="E146" s="23"/>
      <c r="H146" s="41">
        <v>-2.5</v>
      </c>
      <c r="I146" s="33"/>
      <c r="J146" s="29"/>
    </row>
    <row r="147" spans="2:10" s="18" customFormat="1" ht="25" thickBot="1">
      <c r="B147" s="20" t="s">
        <v>203</v>
      </c>
      <c r="C147" s="20"/>
      <c r="D147" s="20" t="s">
        <v>204</v>
      </c>
      <c r="E147" s="20"/>
      <c r="F147" s="48">
        <v>-2</v>
      </c>
      <c r="G147" s="20"/>
      <c r="H147" s="46"/>
      <c r="I147" s="33"/>
    </row>
    <row r="148" spans="2:10" ht="25" thickTop="1"/>
  </sheetData>
  <mergeCells count="20">
    <mergeCell ref="A114:A117"/>
    <mergeCell ref="A107:A108"/>
    <mergeCell ref="A121:A125"/>
    <mergeCell ref="A91:A92"/>
    <mergeCell ref="A132:A133"/>
    <mergeCell ref="B2:H2"/>
    <mergeCell ref="F5:H5"/>
    <mergeCell ref="B7:H7"/>
    <mergeCell ref="A62:A68"/>
    <mergeCell ref="A70:A71"/>
    <mergeCell ref="B8:D8"/>
    <mergeCell ref="A39:A40"/>
    <mergeCell ref="A43:A47"/>
    <mergeCell ref="A49:A51"/>
    <mergeCell ref="B98:H98"/>
    <mergeCell ref="A15:A17"/>
    <mergeCell ref="A78:A80"/>
    <mergeCell ref="A82:A84"/>
    <mergeCell ref="A25:A26"/>
    <mergeCell ref="A94:A96"/>
  </mergeCells>
  <phoneticPr fontId="7" type="noConversion"/>
  <conditionalFormatting sqref="B146 B135 B30 B20">
    <cfRule type="duplicateValues" dxfId="2" priority="2"/>
  </conditionalFormatting>
  <conditionalFormatting sqref="B130 B35:B36 B42:B44 B38:B39 B49:B50 B128 B133 B137:B139 B141 B143">
    <cfRule type="duplicateValues" dxfId="1" priority="210"/>
  </conditionalFormatting>
  <conditionalFormatting sqref="B146 B135 B30 B35:B36 B42:B44 B38:B39 B49:B50 B130 B128 B133 B137:B139 B141 B143 B20">
    <cfRule type="duplicateValues" dxfId="0" priority="220"/>
  </conditionalFormatting>
  <pageMargins left="0.7" right="0.7" top="0.75" bottom="0.75" header="0.51180555555555496" footer="0.51180555555555496"/>
  <pageSetup paperSize="0" scale="0" firstPageNumber="0" orientation="portrait" usePrinterDefaults="0" horizontalDpi="0" verticalDpi="0" copies="0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. Table 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dc:description/>
  <cp:lastModifiedBy>Microsoft Office User</cp:lastModifiedBy>
  <cp:revision>1</cp:revision>
  <dcterms:created xsi:type="dcterms:W3CDTF">2017-03-23T20:12:17Z</dcterms:created>
  <dcterms:modified xsi:type="dcterms:W3CDTF">2020-09-23T20:45:06Z</dcterms:modified>
  <dc:language>en-US</dc:language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6.0300</vt:lpwstr>
  </property>
  <property fmtid="{D5CDD505-2E9C-101B-9397-08002B2CF9AE}" pid="3" name="DocSecurity">
    <vt:i4>0</vt:i4>
  </property>
  <property fmtid="{D5CDD505-2E9C-101B-9397-08002B2CF9AE}" pid="4" name="HyperlinksChanged">
    <vt:bool>false</vt:bool>
  </property>
  <property fmtid="{D5CDD505-2E9C-101B-9397-08002B2CF9AE}" pid="5" name="LinksUpToDate">
    <vt:bool>false</vt:bool>
  </property>
  <property fmtid="{D5CDD505-2E9C-101B-9397-08002B2CF9AE}" pid="6" name="ScaleCrop">
    <vt:bool>false</vt:bool>
  </property>
  <property fmtid="{D5CDD505-2E9C-101B-9397-08002B2CF9AE}" pid="7" name="ShareDoc">
    <vt:bool>false</vt:bool>
  </property>
</Properties>
</file>